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180A537D-ABD7-464C-826D-1B14B5C7B24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5" uniqueCount="42">
  <si>
    <t>N50</t>
  </si>
  <si>
    <t>GC%</t>
    <phoneticPr fontId="0" type="noConversion"/>
  </si>
  <si>
    <t>Read Depth</t>
    <phoneticPr fontId="0" type="noConversion"/>
  </si>
  <si>
    <t>% completeness</t>
    <phoneticPr fontId="0" type="noConversion"/>
  </si>
  <si>
    <t>% redundancy</t>
    <phoneticPr fontId="0" type="noConversion"/>
  </si>
  <si>
    <t>IMG Taxonomy</t>
    <phoneticPr fontId="0" type="noConversion"/>
  </si>
  <si>
    <t>Enterobacteriales</t>
  </si>
  <si>
    <t>Rhizobiales</t>
  </si>
  <si>
    <t>Lactobacillales</t>
  </si>
  <si>
    <t>MergB4</t>
  </si>
  <si>
    <t>MergB2</t>
  </si>
  <si>
    <t>Bin5.8.r1</t>
  </si>
  <si>
    <t>Bin5.8.r2</t>
  </si>
  <si>
    <t>Bin10</t>
  </si>
  <si>
    <t>Bin3</t>
  </si>
  <si>
    <t>Bin6</t>
  </si>
  <si>
    <t>Number of contigs</t>
  </si>
  <si>
    <t>Bin ID</t>
  </si>
  <si>
    <t>Burkholderiales</t>
  </si>
  <si>
    <t>Metagenome</t>
  </si>
  <si>
    <t>PL010-L</t>
  </si>
  <si>
    <t>PL010-W</t>
  </si>
  <si>
    <t>Bin12</t>
  </si>
  <si>
    <t xml:space="preserve">Burkholderiales </t>
  </si>
  <si>
    <t xml:space="preserve">Rhizobiales </t>
  </si>
  <si>
    <t xml:space="preserve">Sphingobacteriales </t>
  </si>
  <si>
    <t xml:space="preserve">Flavobacteriales </t>
  </si>
  <si>
    <t xml:space="preserve">Opitutales </t>
  </si>
  <si>
    <t xml:space="preserve">Xanthomonadales </t>
  </si>
  <si>
    <t xml:space="preserve">Campylobacterales </t>
  </si>
  <si>
    <t xml:space="preserve">Bin5.1 </t>
  </si>
  <si>
    <t xml:space="preserve">Bin14 </t>
  </si>
  <si>
    <t xml:space="preserve">Bin17 </t>
  </si>
  <si>
    <t xml:space="preserve">Bin7.1 </t>
  </si>
  <si>
    <t xml:space="preserve">Bin3.1 </t>
  </si>
  <si>
    <t xml:space="preserve">Bin6.3 </t>
  </si>
  <si>
    <t xml:space="preserve">Bin13 </t>
  </si>
  <si>
    <t xml:space="preserve">Bin6.2 </t>
  </si>
  <si>
    <t xml:space="preserve">Bin11 </t>
  </si>
  <si>
    <t xml:space="preserve">Bin16 </t>
  </si>
  <si>
    <t>Total length (bp)</t>
  </si>
  <si>
    <r>
      <t xml:space="preserve">S3 Table: Summary of strain-level binning for gut metagenomes from C. varians workers and larvae in colony PL010. </t>
    </r>
    <r>
      <rPr>
        <sz val="12"/>
        <color theme="1"/>
        <rFont val="Arial"/>
        <family val="2"/>
      </rPr>
      <t>Genes from Cephalotes varians PL010 larval and adult worker gut metagenomes were assigned to Metagenome-Assembled Genomes (MAGs, with the mention “Bin” or “Merg”) as described in [60] using the Anvi’o-CONCOCT pipeline. “PL010-L” corresponds to the larval gut metagenome, and “PL010-W” corresponds to the adult worker gut metagenome. Rows in bold indicate MAGs new to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theme="2"/>
      <name val="Arial"/>
      <family val="2"/>
    </font>
    <font>
      <b/>
      <sz val="12"/>
      <color theme="1"/>
      <name val="Arial"/>
      <family val="2"/>
    </font>
    <font>
      <b/>
      <sz val="11"/>
      <color theme="2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6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J1"/>
    </sheetView>
  </sheetViews>
  <sheetFormatPr defaultRowHeight="14.4" x14ac:dyDescent="0.3"/>
  <cols>
    <col min="1" max="1" width="13.5546875" customWidth="1"/>
    <col min="2" max="2" width="14.33203125" customWidth="1"/>
    <col min="3" max="3" width="12.5546875" customWidth="1"/>
    <col min="4" max="4" width="11.109375" customWidth="1"/>
    <col min="7" max="7" width="9.88671875" customWidth="1"/>
    <col min="8" max="8" width="14.88671875" customWidth="1"/>
    <col min="9" max="9" width="13.44140625" customWidth="1"/>
    <col min="10" max="10" width="20.109375" customWidth="1"/>
  </cols>
  <sheetData>
    <row r="1" spans="1:10" s="25" customFormat="1" ht="76.8" customHeight="1" x14ac:dyDescent="0.3">
      <c r="A1" s="26" t="s">
        <v>41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s="2" customFormat="1" ht="27.6" x14ac:dyDescent="0.3">
      <c r="A2" s="7" t="s">
        <v>17</v>
      </c>
      <c r="B2" s="7" t="s">
        <v>19</v>
      </c>
      <c r="C2" s="7" t="s">
        <v>40</v>
      </c>
      <c r="D2" s="7" t="s">
        <v>16</v>
      </c>
      <c r="E2" s="7" t="s">
        <v>0</v>
      </c>
      <c r="F2" s="7" t="s">
        <v>1</v>
      </c>
      <c r="G2" s="7" t="s">
        <v>2</v>
      </c>
      <c r="H2" s="7" t="s">
        <v>3</v>
      </c>
      <c r="I2" s="7" t="s">
        <v>4</v>
      </c>
      <c r="J2" s="7" t="s">
        <v>5</v>
      </c>
    </row>
    <row r="3" spans="1:10" x14ac:dyDescent="0.3">
      <c r="A3" s="18" t="s">
        <v>9</v>
      </c>
      <c r="B3" s="19" t="s">
        <v>20</v>
      </c>
      <c r="C3" s="19">
        <v>6455420</v>
      </c>
      <c r="D3" s="19">
        <v>434</v>
      </c>
      <c r="E3" s="19">
        <v>43218</v>
      </c>
      <c r="F3" s="20">
        <v>56.964508310100001</v>
      </c>
      <c r="G3" s="21">
        <v>10.131336405529954</v>
      </c>
      <c r="H3" s="21">
        <v>63.309352517999997</v>
      </c>
      <c r="I3" s="21">
        <v>5.7553956834499997</v>
      </c>
      <c r="J3" s="19" t="s">
        <v>6</v>
      </c>
    </row>
    <row r="4" spans="1:10" x14ac:dyDescent="0.3">
      <c r="A4" s="18" t="s">
        <v>10</v>
      </c>
      <c r="B4" s="19" t="s">
        <v>20</v>
      </c>
      <c r="C4" s="19">
        <v>4598941</v>
      </c>
      <c r="D4" s="19">
        <v>358</v>
      </c>
      <c r="E4" s="19">
        <v>21876</v>
      </c>
      <c r="F4" s="20">
        <v>56.1746565535</v>
      </c>
      <c r="G4" s="21">
        <v>52.391061452513966</v>
      </c>
      <c r="H4" s="21">
        <v>66.187050359699995</v>
      </c>
      <c r="I4" s="21">
        <v>3.5971223021599998</v>
      </c>
      <c r="J4" s="19" t="s">
        <v>6</v>
      </c>
    </row>
    <row r="5" spans="1:10" x14ac:dyDescent="0.3">
      <c r="A5" s="22" t="s">
        <v>11</v>
      </c>
      <c r="B5" s="19" t="s">
        <v>20</v>
      </c>
      <c r="C5" s="19">
        <v>2425630</v>
      </c>
      <c r="D5" s="19">
        <v>215</v>
      </c>
      <c r="E5" s="19">
        <v>17896</v>
      </c>
      <c r="F5" s="20">
        <v>48.089011577100003</v>
      </c>
      <c r="G5" s="21">
        <v>9.5209302325581397</v>
      </c>
      <c r="H5" s="21">
        <v>100</v>
      </c>
      <c r="I5" s="21">
        <v>5.7553956834499997</v>
      </c>
      <c r="J5" s="23" t="s">
        <v>7</v>
      </c>
    </row>
    <row r="6" spans="1:10" x14ac:dyDescent="0.3">
      <c r="A6" s="22" t="s">
        <v>12</v>
      </c>
      <c r="B6" s="19" t="s">
        <v>20</v>
      </c>
      <c r="C6" s="19">
        <v>1792046</v>
      </c>
      <c r="D6" s="19">
        <v>281</v>
      </c>
      <c r="E6" s="19">
        <v>7951</v>
      </c>
      <c r="F6" s="20">
        <v>48.489766731899998</v>
      </c>
      <c r="G6" s="21">
        <v>7.0889679715302494</v>
      </c>
      <c r="H6" s="21">
        <v>83.453237410100002</v>
      </c>
      <c r="I6" s="21">
        <v>2.1582733812899999</v>
      </c>
      <c r="J6" s="23" t="s">
        <v>7</v>
      </c>
    </row>
    <row r="7" spans="1:10" x14ac:dyDescent="0.3">
      <c r="A7" s="22" t="s">
        <v>13</v>
      </c>
      <c r="B7" s="19" t="s">
        <v>20</v>
      </c>
      <c r="C7" s="19">
        <v>1918424</v>
      </c>
      <c r="D7" s="19">
        <v>19</v>
      </c>
      <c r="E7" s="19">
        <v>150513</v>
      </c>
      <c r="F7" s="20">
        <v>57.407028906599997</v>
      </c>
      <c r="G7" s="21">
        <v>34.89473684210526</v>
      </c>
      <c r="H7" s="21">
        <v>99.280575539599994</v>
      </c>
      <c r="I7" s="21">
        <v>0</v>
      </c>
      <c r="J7" s="23" t="s">
        <v>7</v>
      </c>
    </row>
    <row r="8" spans="1:10" x14ac:dyDescent="0.3">
      <c r="A8" s="24" t="s">
        <v>14</v>
      </c>
      <c r="B8" s="19" t="s">
        <v>20</v>
      </c>
      <c r="C8" s="19">
        <v>2547677</v>
      </c>
      <c r="D8" s="19">
        <v>367</v>
      </c>
      <c r="E8" s="19">
        <v>8294</v>
      </c>
      <c r="F8" s="20">
        <v>34.180953769600002</v>
      </c>
      <c r="G8" s="21">
        <v>6.5940054495912808</v>
      </c>
      <c r="H8" s="21">
        <v>87.050359712200006</v>
      </c>
      <c r="I8" s="21">
        <v>6.4748201438799997</v>
      </c>
      <c r="J8" s="19" t="s">
        <v>8</v>
      </c>
    </row>
    <row r="9" spans="1:10" x14ac:dyDescent="0.3">
      <c r="A9" s="24" t="s">
        <v>15</v>
      </c>
      <c r="B9" s="19" t="s">
        <v>20</v>
      </c>
      <c r="C9" s="19">
        <v>2391167</v>
      </c>
      <c r="D9" s="19">
        <v>224</v>
      </c>
      <c r="E9" s="19">
        <v>15435</v>
      </c>
      <c r="F9" s="20">
        <v>37.725400051699999</v>
      </c>
      <c r="G9" s="21">
        <v>7.2142857142857144</v>
      </c>
      <c r="H9" s="21">
        <v>94.964028776999996</v>
      </c>
      <c r="I9" s="21">
        <v>1.4388489208599999</v>
      </c>
      <c r="J9" s="19" t="s">
        <v>8</v>
      </c>
    </row>
    <row r="10" spans="1:10" x14ac:dyDescent="0.3">
      <c r="A10" s="8" t="s">
        <v>22</v>
      </c>
      <c r="B10" s="1" t="s">
        <v>21</v>
      </c>
      <c r="C10" s="5">
        <v>2296599</v>
      </c>
      <c r="D10" s="5">
        <v>112</v>
      </c>
      <c r="E10" s="5">
        <v>29329</v>
      </c>
      <c r="F10" s="16">
        <v>56.24</v>
      </c>
      <c r="G10" s="5">
        <v>197.79</v>
      </c>
      <c r="H10" s="4">
        <v>98.87</v>
      </c>
      <c r="I10" s="4">
        <v>4.82</v>
      </c>
      <c r="J10" s="5" t="s">
        <v>18</v>
      </c>
    </row>
    <row r="11" spans="1:10" x14ac:dyDescent="0.3">
      <c r="A11" s="9" t="s">
        <v>30</v>
      </c>
      <c r="B11" s="1" t="s">
        <v>21</v>
      </c>
      <c r="C11" s="6">
        <v>1698366</v>
      </c>
      <c r="D11" s="6">
        <v>136</v>
      </c>
      <c r="E11" s="6">
        <v>15370</v>
      </c>
      <c r="F11" s="17">
        <v>63.64</v>
      </c>
      <c r="G11" s="6">
        <v>138.19999999999999</v>
      </c>
      <c r="H11" s="5">
        <v>89.69</v>
      </c>
      <c r="I11" s="5">
        <v>3.42</v>
      </c>
      <c r="J11" s="6" t="s">
        <v>23</v>
      </c>
    </row>
    <row r="12" spans="1:10" x14ac:dyDescent="0.3">
      <c r="A12" s="9" t="s">
        <v>34</v>
      </c>
      <c r="B12" s="1" t="s">
        <v>21</v>
      </c>
      <c r="C12" s="6">
        <v>1649427</v>
      </c>
      <c r="D12" s="6">
        <v>143</v>
      </c>
      <c r="E12" s="6">
        <v>12790</v>
      </c>
      <c r="F12" s="17">
        <v>60.93</v>
      </c>
      <c r="G12" s="6">
        <v>150.59</v>
      </c>
      <c r="H12" s="5">
        <v>87.79</v>
      </c>
      <c r="I12" s="5">
        <v>3.75</v>
      </c>
      <c r="J12" s="6" t="s">
        <v>23</v>
      </c>
    </row>
    <row r="13" spans="1:10" x14ac:dyDescent="0.3">
      <c r="A13" s="10" t="s">
        <v>35</v>
      </c>
      <c r="B13" s="1" t="s">
        <v>21</v>
      </c>
      <c r="C13" s="6">
        <v>2010514</v>
      </c>
      <c r="D13" s="6">
        <v>62</v>
      </c>
      <c r="E13" s="6">
        <v>45267</v>
      </c>
      <c r="F13" s="17">
        <v>49.26</v>
      </c>
      <c r="G13" s="6">
        <v>23.18</v>
      </c>
      <c r="H13" s="5">
        <v>97.39</v>
      </c>
      <c r="I13" s="5">
        <v>3.64</v>
      </c>
      <c r="J13" s="6" t="s">
        <v>24</v>
      </c>
    </row>
    <row r="14" spans="1:10" x14ac:dyDescent="0.3">
      <c r="A14" s="10" t="s">
        <v>36</v>
      </c>
      <c r="B14" s="1" t="s">
        <v>21</v>
      </c>
      <c r="C14" s="6">
        <v>2164522</v>
      </c>
      <c r="D14" s="6">
        <v>101</v>
      </c>
      <c r="E14" s="6">
        <v>30246</v>
      </c>
      <c r="F14" s="17">
        <v>48.56</v>
      </c>
      <c r="G14" s="6">
        <v>19.05</v>
      </c>
      <c r="H14" s="5">
        <v>96.12</v>
      </c>
      <c r="I14" s="5">
        <v>5</v>
      </c>
      <c r="J14" s="6" t="s">
        <v>24</v>
      </c>
    </row>
    <row r="15" spans="1:10" x14ac:dyDescent="0.3">
      <c r="A15" s="10" t="s">
        <v>37</v>
      </c>
      <c r="B15" s="1" t="s">
        <v>21</v>
      </c>
      <c r="C15" s="6">
        <v>2013369</v>
      </c>
      <c r="D15" s="6">
        <v>92</v>
      </c>
      <c r="E15" s="6">
        <v>28841</v>
      </c>
      <c r="F15" s="17">
        <v>50.56</v>
      </c>
      <c r="G15" s="6">
        <v>37.39</v>
      </c>
      <c r="H15" s="5">
        <v>95.41</v>
      </c>
      <c r="I15" s="5">
        <v>3.46</v>
      </c>
      <c r="J15" s="6" t="s">
        <v>24</v>
      </c>
    </row>
    <row r="16" spans="1:10" x14ac:dyDescent="0.3">
      <c r="A16" s="11" t="s">
        <v>38</v>
      </c>
      <c r="B16" s="1" t="s">
        <v>21</v>
      </c>
      <c r="C16" s="6">
        <v>2906493</v>
      </c>
      <c r="D16" s="6">
        <v>126</v>
      </c>
      <c r="E16" s="6">
        <v>31687</v>
      </c>
      <c r="F16" s="17">
        <v>54.93</v>
      </c>
      <c r="G16" s="6">
        <v>68.790000000000006</v>
      </c>
      <c r="H16" s="5">
        <v>96.76</v>
      </c>
      <c r="I16" s="5">
        <v>5.83</v>
      </c>
      <c r="J16" s="6" t="s">
        <v>25</v>
      </c>
    </row>
    <row r="17" spans="1:10" x14ac:dyDescent="0.3">
      <c r="A17" s="12" t="s">
        <v>39</v>
      </c>
      <c r="B17" s="1" t="s">
        <v>21</v>
      </c>
      <c r="C17" s="6">
        <v>1851657</v>
      </c>
      <c r="D17" s="6">
        <v>87</v>
      </c>
      <c r="E17" s="6">
        <v>30302</v>
      </c>
      <c r="F17" s="17">
        <v>34.69</v>
      </c>
      <c r="G17" s="6">
        <v>122.1</v>
      </c>
      <c r="H17" s="5">
        <v>96.61999999999999</v>
      </c>
      <c r="I17" s="5">
        <v>1.81</v>
      </c>
      <c r="J17" s="6" t="s">
        <v>26</v>
      </c>
    </row>
    <row r="18" spans="1:10" x14ac:dyDescent="0.3">
      <c r="A18" s="13" t="s">
        <v>33</v>
      </c>
      <c r="B18" s="1" t="s">
        <v>21</v>
      </c>
      <c r="C18" s="6">
        <v>2035389</v>
      </c>
      <c r="D18" s="6">
        <v>45</v>
      </c>
      <c r="E18" s="6">
        <v>72092</v>
      </c>
      <c r="F18" s="17">
        <v>60.46</v>
      </c>
      <c r="G18" s="6">
        <v>1966.13</v>
      </c>
      <c r="H18" s="5">
        <v>96.399999999999991</v>
      </c>
      <c r="I18" s="5">
        <v>2.7199999999999998</v>
      </c>
      <c r="J18" s="6" t="s">
        <v>27</v>
      </c>
    </row>
    <row r="19" spans="1:10" x14ac:dyDescent="0.3">
      <c r="A19" s="14" t="s">
        <v>31</v>
      </c>
      <c r="B19" s="1" t="s">
        <v>21</v>
      </c>
      <c r="C19" s="6">
        <v>1990584</v>
      </c>
      <c r="D19" s="6">
        <v>84</v>
      </c>
      <c r="E19" s="6">
        <v>33484</v>
      </c>
      <c r="F19" s="17">
        <v>49.76</v>
      </c>
      <c r="G19" s="6">
        <v>1505.15</v>
      </c>
      <c r="H19" s="5">
        <v>94.58</v>
      </c>
      <c r="I19" s="5">
        <v>4.38</v>
      </c>
      <c r="J19" s="6" t="s">
        <v>28</v>
      </c>
    </row>
    <row r="20" spans="1:10" x14ac:dyDescent="0.3">
      <c r="A20" s="15" t="s">
        <v>32</v>
      </c>
      <c r="B20" s="1" t="s">
        <v>21</v>
      </c>
      <c r="C20" s="6">
        <v>1490882</v>
      </c>
      <c r="D20" s="6">
        <v>63</v>
      </c>
      <c r="E20" s="6">
        <v>33424</v>
      </c>
      <c r="F20" s="17">
        <v>27.66</v>
      </c>
      <c r="G20" s="6">
        <v>14.71</v>
      </c>
      <c r="H20" s="5">
        <v>90.69</v>
      </c>
      <c r="I20" s="5">
        <v>2.1</v>
      </c>
      <c r="J20" s="6" t="s">
        <v>29</v>
      </c>
    </row>
    <row r="21" spans="1:10" x14ac:dyDescent="0.3">
      <c r="A21" s="3"/>
    </row>
  </sheetData>
  <mergeCells count="1">
    <mergeCell ref="A1:J1"/>
  </mergeCells>
  <conditionalFormatting sqref="C3:C20">
    <cfRule type="colorScale" priority="3">
      <colorScale>
        <cfvo type="min"/>
        <cfvo type="max"/>
        <color rgb="FFFCFCFF"/>
        <color rgb="FFF8696B"/>
      </colorScale>
    </cfRule>
  </conditionalFormatting>
  <conditionalFormatting sqref="F3:F20">
    <cfRule type="colorScale" priority="2">
      <colorScale>
        <cfvo type="num" val="0"/>
        <cfvo type="num" val="100"/>
        <color rgb="FF002060"/>
        <color rgb="FFFF0000"/>
      </colorScale>
    </cfRule>
  </conditionalFormatting>
  <conditionalFormatting sqref="G3:G2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08T18:35:21Z</dcterms:modified>
</cp:coreProperties>
</file>